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360" yWindow="440" windowWidth="19440" windowHeight="11800" activeTab="1"/>
  </bookViews>
  <sheets>
    <sheet name="Ark1" sheetId="1" r:id="rId1"/>
    <sheet name="Ark2" sheetId="2" r:id="rId2"/>
    <sheet name="Ark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0" uniqueCount="131">
  <si>
    <t>Accession</t>
  </si>
  <si>
    <t>Description</t>
  </si>
  <si>
    <t># Unique Peptides</t>
  </si>
  <si>
    <t>P04080</t>
  </si>
  <si>
    <t>Cystatin-B OS=Homo sapiens GN=CSTB PE=1 SV=2 - [CYTB_HUMAN]</t>
  </si>
  <si>
    <t>P00352</t>
  </si>
  <si>
    <t>Retinal dehydrogenase 1 OS=Homo sapiens GN=ALDH1A1 PE=1 SV=2 - [AL1A1_HUMAN]</t>
  </si>
  <si>
    <t>Q5HYK7</t>
  </si>
  <si>
    <t>SH3 domain-containing protein 19 OS=Homo sapiens GN=SH3D19 PE=1 SV=2 - [SH319_HUMAN]</t>
  </si>
  <si>
    <t>P14854</t>
  </si>
  <si>
    <t>Cytochrome c oxidase subunit 6B1 OS=Homo sapiens GN=COX6B1 PE=1 SV=2 - [CX6B1_HUMAN]</t>
  </si>
  <si>
    <t>P13797</t>
  </si>
  <si>
    <t>Plastin-3 OS=Homo sapiens GN=PLS3 PE=1 SV=4 - [PLST_HUMAN]</t>
  </si>
  <si>
    <t>O00625</t>
  </si>
  <si>
    <t>Pirin OS=Homo sapiens GN=PIR PE=1 SV=1 - [PIR_HUMAN]</t>
  </si>
  <si>
    <t>P40126</t>
  </si>
  <si>
    <t>L-dopachrome tautomerase OS=Homo sapiens GN=DCT PE=1 SV=1 - [TYRP2_HUMAN]</t>
  </si>
  <si>
    <t>P22392</t>
  </si>
  <si>
    <t>Nucleoside diphosphate kinase B OS=Homo sapiens GN=NME2 PE=1 SV=1 - [NDKB_HUMAN]</t>
  </si>
  <si>
    <t>Q8TCD5</t>
  </si>
  <si>
    <t>5'(3')-deoxyribonucleotidase, cytosolic type OS=Homo sapiens GN=NT5C PE=1 SV=2 - [NT5C_HUMAN]</t>
  </si>
  <si>
    <t>Q13510</t>
  </si>
  <si>
    <t>Acid ceramidase OS=Homo sapiens GN=ASAH1 PE=1 SV=5 - [ASAH1_HUMAN]</t>
  </si>
  <si>
    <t>O75874</t>
  </si>
  <si>
    <t>Isocitrate dehydrogenase [NADP] cytoplasmic OS=Homo sapiens GN=IDH1 PE=1 SV=2 - [IDHC_HUMAN]</t>
  </si>
  <si>
    <t>Q9Y3C8</t>
  </si>
  <si>
    <t>Ubiquitin-fold modifier-conjugating enzyme 1 OS=Homo sapiens GN=UFC1 PE=1 SV=3 - [UFC1_HUMAN]</t>
  </si>
  <si>
    <t>Q9NRV9</t>
  </si>
  <si>
    <t>Heme-binding protein 1 OS=Homo sapiens GN=HEBP1 PE=1 SV=1 - [HEBP1_HUMAN]</t>
  </si>
  <si>
    <t>P13861</t>
  </si>
  <si>
    <t>cAMP-dependent protein kinase type II-alpha regulatory subunit OS=Homo sapiens GN=PRKAR2A PE=1 SV=2 - [KAP2_HUMAN]</t>
  </si>
  <si>
    <t>P61289</t>
  </si>
  <si>
    <t>Proteasome activator complex subunit 3 OS=Homo sapiens GN=PSME3 PE=1 SV=1 - [PSME3_HUMAN]</t>
  </si>
  <si>
    <t>Q9UMY4</t>
  </si>
  <si>
    <t>Sorting nexin-12 OS=Homo sapiens GN=SNX12 PE=1 SV=3 - [SNX12_HUMAN]</t>
  </si>
  <si>
    <t>P07686</t>
  </si>
  <si>
    <t>Beta-hexosaminidase subunit beta OS=Homo sapiens GN=HEXB PE=1 SV=3 - [HEXB_HUMAN]</t>
  </si>
  <si>
    <t>Q96PY5</t>
  </si>
  <si>
    <t>Formin-like protein 2 OS=Homo sapiens GN=FMNL2 PE=1 SV=3 - [FMNL2_HUMAN]</t>
  </si>
  <si>
    <t>Q16795</t>
  </si>
  <si>
    <t>NADH dehydrogenase [ubiquinone] 1 alpha subcomplex subunit 9, mitochondrial OS=Homo sapiens GN=NDUFA9 PE=1 SV=2 - [NDUA9_HUMAN]</t>
  </si>
  <si>
    <t>Q9BUR5</t>
  </si>
  <si>
    <t>Apolipoprotein O OS=Homo sapiens GN=APOO PE=1 SV=1 - [APOO_HUMAN]</t>
  </si>
  <si>
    <t>O15118</t>
  </si>
  <si>
    <t>Niemann-Pick C1 protein OS=Homo sapiens GN=NPC1 PE=1 SV=2 - [NPC1_HUMAN]</t>
  </si>
  <si>
    <t>Q9NVJ2</t>
  </si>
  <si>
    <t>ADP-ribosylation factor-like protein 8B OS=Homo sapiens GN=ARL8B PE=1 SV=1 - [ARL8B_HUMAN]</t>
  </si>
  <si>
    <t>Q15691</t>
  </si>
  <si>
    <t>Microtubule-associated protein RP/EB family member 1 OS=Homo sapiens GN=MAPRE1 PE=1 SV=3 - [MARE1_HUMAN]</t>
  </si>
  <si>
    <t>Q03135</t>
  </si>
  <si>
    <t>Caveolin-1 OS=Homo sapiens GN=CAV1 PE=1 SV=4 - [CAV1_HUMAN]</t>
  </si>
  <si>
    <t>Q9NS69</t>
  </si>
  <si>
    <t>Mitochondrial import receptor subunit TOM22 homolog OS=Homo sapiens GN=TOMM22 PE=1 SV=3 - [TOM22_HUMAN]</t>
  </si>
  <si>
    <t>P08294</t>
  </si>
  <si>
    <t>Extracellular superoxide dismutase [Cu-Zn] OS=Homo sapiens GN=SOD3 PE=1 SV=2 - [SODE_HUMAN]</t>
  </si>
  <si>
    <t>P01130</t>
  </si>
  <si>
    <t>Low-density lipoprotein receptor OS=Homo sapiens GN=LDLR PE=1 SV=1 - [LDLR_HUMAN]</t>
  </si>
  <si>
    <t>O60547</t>
  </si>
  <si>
    <t>GDP-mannose 4,6 dehydratase OS=Homo sapiens GN=GMDS PE=1 SV=1 - [GMDS_HUMAN]</t>
  </si>
  <si>
    <t>P40937</t>
  </si>
  <si>
    <t>Replication factor C subunit 5 OS=Homo sapiens GN=RFC5 PE=1 SV=1 - [RFC5_HUMAN]</t>
  </si>
  <si>
    <t>P52294</t>
  </si>
  <si>
    <t>Importin subunit alpha-1 OS=Homo sapiens GN=KPNA1 PE=1 SV=3 - [IMA1_HUMAN]</t>
  </si>
  <si>
    <t>Q6PCE3</t>
  </si>
  <si>
    <t>Glucose 1,6-bisphosphate synthase OS=Homo sapiens GN=PGM2L1 PE=1 SV=3 - [PGM2L_HUMAN]</t>
  </si>
  <si>
    <t>P57764</t>
  </si>
  <si>
    <t>Gasdermin-D OS=Homo sapiens GN=GSDMD PE=1 SV=1 - [GSDMD_HUMAN]</t>
  </si>
  <si>
    <t>P05161</t>
  </si>
  <si>
    <t>Ubiquitin-like protein ISG15 OS=Homo sapiens GN=ISG15 PE=1 SV=5 - [ISG15_HUMAN]</t>
  </si>
  <si>
    <t>Q08379</t>
  </si>
  <si>
    <t>Golgin subfamily A member 2 OS=Homo sapiens GN=GOLGA2 PE=1 SV=3 - [GOGA2_HUMAN]</t>
  </si>
  <si>
    <t>P21589</t>
  </si>
  <si>
    <t>5'-nucleotidase OS=Homo sapiens GN=NT5E PE=1 SV=1 - [5NTD_HUMAN]</t>
  </si>
  <si>
    <t>Q8TED1</t>
  </si>
  <si>
    <t>Probable glutathione peroxidase 8 OS=Homo sapiens GN=GPX8 PE=1 SV=2 - [GPX8_HUMAN]</t>
  </si>
  <si>
    <t>P52943</t>
  </si>
  <si>
    <t>Cysteine-rich protein 2 OS=Homo sapiens GN=CRIP2 PE=1 SV=1 - [CRIP2_HUMAN]</t>
  </si>
  <si>
    <t>P17301</t>
  </si>
  <si>
    <t>Integrin alpha-2 OS=Homo sapiens GN=ITGA2 PE=1 SV=1 - [ITA2_HUMAN]</t>
  </si>
  <si>
    <t>Q9H1E5</t>
  </si>
  <si>
    <t>Thioredoxin-related transmembrane protein 4 OS=Homo sapiens GN=TMX4 PE=1 SV=1 - [TMX4_HUMAN]</t>
  </si>
  <si>
    <t>Ratio
114/116</t>
  </si>
  <si>
    <t>Ratio
114/117</t>
  </si>
  <si>
    <t>Ratio
115/116</t>
  </si>
  <si>
    <t>Ratio
115/117</t>
  </si>
  <si>
    <t>tion
116/117</t>
  </si>
  <si>
    <t>Supplemental Table S1</t>
  </si>
  <si>
    <t>Regulation criteria: &gt;1.4 foldchange in at least 3 out of 4 ratios.</t>
  </si>
  <si>
    <t xml:space="preserve">17 with lower expression (red) and 22 with higher expression (green) in CL16-miR-155 </t>
  </si>
  <si>
    <t xml:space="preserve">In the membrane protein fraction of CL16-miR-155 vs. CL16-Ctrl derived primary tumors 39  proteins were identified as regulated, 
</t>
  </si>
  <si>
    <t>Cystatin-B (CSTB)</t>
  </si>
  <si>
    <t>Retinal dehydrogenase 1 (ALDH1A1)</t>
  </si>
  <si>
    <t>SH3 domain-containing protein 19 (SH3D19)</t>
  </si>
  <si>
    <t>Cytochrome c oxidase subunit 6B1 (COX6B1)</t>
  </si>
  <si>
    <t>Plastin-3 (PLS3)</t>
  </si>
  <si>
    <t>Pirin (PIR)</t>
  </si>
  <si>
    <t>L-dopachrome tautomerase (DCT)</t>
  </si>
  <si>
    <t>5'(3')-deoxyribonucleotidase, cytosolic type (NT5C)</t>
  </si>
  <si>
    <t>Acid ceramidase (ASAH1)</t>
  </si>
  <si>
    <t>Isocitrate dehydrogenase [NADP] cytoplasmic(IDH1)</t>
  </si>
  <si>
    <t>Ubiquitin-fold modifier-conjugating enzyme 1 (UFC1)</t>
  </si>
  <si>
    <t>Heme-binding protein 1 (HEBP1)</t>
  </si>
  <si>
    <t>cAMP-dependent protein kinase type II-alpha regulatory subunit (PRKAR2A)</t>
  </si>
  <si>
    <t>Proteasome activator complex subunit 3 (PSME3)</t>
  </si>
  <si>
    <t>Sorting nexin-12 (SNX12)</t>
  </si>
  <si>
    <t>Formin-like protein 2 (FMNL2)</t>
  </si>
  <si>
    <t>Apolipoprotein O (APOO)</t>
  </si>
  <si>
    <t>Niemann-Pick C1 protein (NPC1)</t>
  </si>
  <si>
    <t>ADP-ribosylation factor-like protein 8B (ARL8B)</t>
  </si>
  <si>
    <t>Microtubule-associated protein RP/EB family member 1 (MAPRE1)</t>
  </si>
  <si>
    <t>GDP-mannose 4,6 dehydratase (GMDS)</t>
  </si>
  <si>
    <t>Gasdermin-D (GSDMD)</t>
  </si>
  <si>
    <t>Ubiquitin-like protein ISG15 (ISG15)</t>
  </si>
  <si>
    <t>Glucose 1,6-bisphosphate synthase (PGM2L1)</t>
  </si>
  <si>
    <t>Importin subunit alpha-1 (KPNA1)</t>
  </si>
  <si>
    <t>Replication factor C subunit 5 (RFC5)</t>
  </si>
  <si>
    <t>Low-density lipoprotein receptor (LDLR)</t>
  </si>
  <si>
    <t>Extracellular superoxide dismutase [Cu-Zn] (SOD3)</t>
  </si>
  <si>
    <t>Mitochondrial import receptor subunit TOM22 homolog (TOMM22)</t>
  </si>
  <si>
    <t>Caveolin-1 (CAV1)</t>
  </si>
  <si>
    <t>Beta-hexosaminidase subunit beta (HEXB)</t>
  </si>
  <si>
    <t>Nucleoside diphosphate kinase B (NME2)</t>
  </si>
  <si>
    <t>Golgin subfamily A member 2 (GOLGA2)</t>
  </si>
  <si>
    <t>5'-nucleotidase (NT5E)</t>
  </si>
  <si>
    <t>Probable glutathione peroxidase 8 (GPX8)</t>
  </si>
  <si>
    <t>Cysteine-rich protein 2 (CRIP2)</t>
  </si>
  <si>
    <t>Integrin alpha-2 (ITGA2)</t>
  </si>
  <si>
    <t>Thioredoxin-related transmembrane protein 4 (TMX4)</t>
  </si>
  <si>
    <t>NADH dehydrogenase [ubiquinone] 1 alpha subcomplex subunit 9, 
mitochondrial (NDUFA9)</t>
  </si>
  <si>
    <t>Ratio
116/117</t>
  </si>
  <si>
    <t>Supplemental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2" fillId="2" borderId="0" xfId="0" applyFont="1" applyFill="1"/>
    <xf numFmtId="0" fontId="2" fillId="2" borderId="1" xfId="0" applyFont="1" applyFill="1" applyBorder="1" applyAlignment="1">
      <alignment vertical="top" wrapText="1"/>
    </xf>
    <xf numFmtId="0" fontId="2" fillId="2" borderId="0" xfId="0" applyFont="1" applyFill="1" applyAlignment="1">
      <alignment vertical="top" wrapText="1"/>
    </xf>
    <xf numFmtId="0" fontId="2" fillId="2" borderId="1" xfId="0" applyFont="1" applyFill="1" applyBorder="1"/>
    <xf numFmtId="0" fontId="2" fillId="0" borderId="0" xfId="0" applyFont="1"/>
    <xf numFmtId="0" fontId="3" fillId="2" borderId="0" xfId="0" applyFont="1" applyFill="1"/>
    <xf numFmtId="0" fontId="1" fillId="2" borderId="0" xfId="0" applyFont="1" applyFill="1" applyAlignment="1"/>
    <xf numFmtId="0" fontId="2" fillId="2" borderId="0" xfId="0" applyFont="1" applyFill="1" applyAlignment="1"/>
    <xf numFmtId="0" fontId="2" fillId="2" borderId="0" xfId="0" applyFont="1" applyFill="1" applyAlignment="1">
      <alignment wrapText="1"/>
    </xf>
    <xf numFmtId="0" fontId="2" fillId="2" borderId="1" xfId="0" applyFont="1" applyFill="1" applyBorder="1" applyAlignment="1">
      <alignment wrapText="1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B050"/>
      </font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B05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B050"/>
      </font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B05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sqref="A1:XFD1048576"/>
    </sheetView>
  </sheetViews>
  <sheetFormatPr baseColWidth="10" defaultColWidth="8.83203125" defaultRowHeight="12" x14ac:dyDescent="0"/>
  <cols>
    <col min="1" max="1" width="9.6640625" style="2" customWidth="1"/>
    <col min="2" max="2" width="121.5" style="2" customWidth="1"/>
    <col min="3" max="16384" width="8.83203125" style="2"/>
  </cols>
  <sheetData>
    <row r="1" spans="1:8" ht="15">
      <c r="A1" s="7" t="s">
        <v>86</v>
      </c>
    </row>
    <row r="2" spans="1:8" s="9" customFormat="1" ht="13">
      <c r="A2" s="8" t="s">
        <v>89</v>
      </c>
    </row>
    <row r="3" spans="1:8" ht="13">
      <c r="A3" s="8" t="s">
        <v>88</v>
      </c>
      <c r="B3" s="10"/>
    </row>
    <row r="4" spans="1:8" ht="13">
      <c r="A4" s="1" t="s">
        <v>87</v>
      </c>
      <c r="B4" s="10"/>
    </row>
    <row r="5" spans="1:8" s="4" customFormat="1" ht="24">
      <c r="A5" s="3" t="s">
        <v>0</v>
      </c>
      <c r="B5" s="3" t="s">
        <v>1</v>
      </c>
      <c r="C5" s="3" t="s">
        <v>2</v>
      </c>
      <c r="D5" s="3" t="s">
        <v>81</v>
      </c>
      <c r="E5" s="3" t="s">
        <v>82</v>
      </c>
      <c r="F5" s="3" t="s">
        <v>83</v>
      </c>
      <c r="G5" s="3" t="s">
        <v>84</v>
      </c>
      <c r="H5" s="3" t="s">
        <v>85</v>
      </c>
    </row>
    <row r="6" spans="1:8">
      <c r="A6" s="5" t="s">
        <v>3</v>
      </c>
      <c r="B6" s="5" t="s">
        <v>4</v>
      </c>
      <c r="C6" s="5">
        <v>2</v>
      </c>
      <c r="D6" s="5">
        <v>0.318</v>
      </c>
      <c r="E6" s="5">
        <v>0.85</v>
      </c>
      <c r="F6" s="5">
        <v>0.48899999999999999</v>
      </c>
      <c r="G6" s="5">
        <v>0.39500000000000002</v>
      </c>
      <c r="H6" s="5">
        <v>0.60899999999999999</v>
      </c>
    </row>
    <row r="7" spans="1:8">
      <c r="A7" s="5" t="s">
        <v>5</v>
      </c>
      <c r="B7" s="5" t="s">
        <v>6</v>
      </c>
      <c r="C7" s="5">
        <v>3</v>
      </c>
      <c r="D7" s="5">
        <v>0.34399999999999997</v>
      </c>
      <c r="E7" s="5">
        <v>0.7</v>
      </c>
      <c r="F7" s="5">
        <v>0.45400000000000001</v>
      </c>
      <c r="G7" s="5">
        <v>0.52</v>
      </c>
      <c r="H7" s="5">
        <v>0.68600000000000005</v>
      </c>
    </row>
    <row r="8" spans="1:8">
      <c r="A8" s="5" t="s">
        <v>7</v>
      </c>
      <c r="B8" s="5" t="s">
        <v>8</v>
      </c>
      <c r="C8" s="5">
        <v>2</v>
      </c>
      <c r="D8" s="5">
        <v>0.36699999999999999</v>
      </c>
      <c r="E8" s="5">
        <v>0.44500000000000001</v>
      </c>
      <c r="F8" s="5">
        <v>0.318</v>
      </c>
      <c r="G8" s="5">
        <v>0.80800000000000005</v>
      </c>
      <c r="H8" s="5">
        <v>0.72</v>
      </c>
    </row>
    <row r="9" spans="1:8">
      <c r="A9" s="5" t="s">
        <v>9</v>
      </c>
      <c r="B9" s="5" t="s">
        <v>10</v>
      </c>
      <c r="C9" s="5">
        <v>2</v>
      </c>
      <c r="D9" s="5">
        <v>0.39900000000000002</v>
      </c>
      <c r="E9" s="5">
        <v>0.89900000000000002</v>
      </c>
      <c r="F9" s="5">
        <v>0.51900000000000002</v>
      </c>
      <c r="G9" s="5">
        <v>0.66200000000000003</v>
      </c>
      <c r="H9" s="5">
        <v>0.624</v>
      </c>
    </row>
    <row r="10" spans="1:8">
      <c r="A10" s="5" t="s">
        <v>11</v>
      </c>
      <c r="B10" s="5" t="s">
        <v>12</v>
      </c>
      <c r="C10" s="5">
        <v>3</v>
      </c>
      <c r="D10" s="5">
        <v>0.43</v>
      </c>
      <c r="E10" s="5">
        <v>0.6</v>
      </c>
      <c r="F10" s="5">
        <v>0.58899999999999997</v>
      </c>
      <c r="G10" s="5">
        <v>0.72</v>
      </c>
      <c r="H10" s="5">
        <v>1.127</v>
      </c>
    </row>
    <row r="11" spans="1:8">
      <c r="A11" s="5" t="s">
        <v>13</v>
      </c>
      <c r="B11" s="5" t="s">
        <v>14</v>
      </c>
      <c r="C11" s="5">
        <v>5</v>
      </c>
      <c r="D11" s="5">
        <v>0.45200000000000001</v>
      </c>
      <c r="E11" s="5">
        <v>0.59699999999999998</v>
      </c>
      <c r="F11" s="5">
        <v>0.51900000000000002</v>
      </c>
      <c r="G11" s="5">
        <v>0.873</v>
      </c>
      <c r="H11" s="5">
        <v>0.78200000000000003</v>
      </c>
    </row>
    <row r="12" spans="1:8">
      <c r="A12" s="5" t="s">
        <v>15</v>
      </c>
      <c r="B12" s="5" t="s">
        <v>16</v>
      </c>
      <c r="C12" s="5">
        <v>2</v>
      </c>
      <c r="D12" s="5">
        <v>0.47899999999999998</v>
      </c>
      <c r="E12" s="5">
        <v>0.89500000000000002</v>
      </c>
      <c r="F12" s="5">
        <v>0.41599999999999998</v>
      </c>
      <c r="G12" s="5">
        <v>0.53500000000000003</v>
      </c>
      <c r="H12" s="5">
        <v>0.38700000000000001</v>
      </c>
    </row>
    <row r="13" spans="1:8">
      <c r="A13" s="5" t="s">
        <v>17</v>
      </c>
      <c r="B13" s="5" t="s">
        <v>18</v>
      </c>
      <c r="C13" s="5">
        <v>2</v>
      </c>
      <c r="D13" s="5">
        <v>0.48599999999999999</v>
      </c>
      <c r="E13" s="5">
        <v>0.66500000000000004</v>
      </c>
      <c r="F13" s="5">
        <v>0.53800000000000003</v>
      </c>
      <c r="G13" s="5">
        <v>0.77800000000000002</v>
      </c>
      <c r="H13" s="5">
        <v>0.86</v>
      </c>
    </row>
    <row r="14" spans="1:8">
      <c r="A14" s="5" t="s">
        <v>19</v>
      </c>
      <c r="B14" s="5" t="s">
        <v>20</v>
      </c>
      <c r="C14" s="5">
        <v>3</v>
      </c>
      <c r="D14" s="5">
        <v>0.5</v>
      </c>
      <c r="E14" s="5">
        <v>0.745</v>
      </c>
      <c r="F14" s="5">
        <v>0.52500000000000002</v>
      </c>
      <c r="G14" s="5">
        <v>0.71</v>
      </c>
      <c r="H14" s="5">
        <v>0.79900000000000004</v>
      </c>
    </row>
    <row r="15" spans="1:8">
      <c r="A15" s="5" t="s">
        <v>21</v>
      </c>
      <c r="B15" s="5" t="s">
        <v>22</v>
      </c>
      <c r="C15" s="5">
        <v>5</v>
      </c>
      <c r="D15" s="5">
        <v>0.51400000000000001</v>
      </c>
      <c r="E15" s="5">
        <v>0.74</v>
      </c>
      <c r="F15" s="5">
        <v>0.58299999999999996</v>
      </c>
      <c r="G15" s="5">
        <v>0.68100000000000005</v>
      </c>
      <c r="H15" s="5">
        <v>0.83399999999999996</v>
      </c>
    </row>
    <row r="16" spans="1:8">
      <c r="A16" s="5" t="s">
        <v>23</v>
      </c>
      <c r="B16" s="5" t="s">
        <v>24</v>
      </c>
      <c r="C16" s="5">
        <v>3</v>
      </c>
      <c r="D16" s="5">
        <v>0.52300000000000002</v>
      </c>
      <c r="E16" s="5">
        <v>0.55700000000000005</v>
      </c>
      <c r="F16" s="5">
        <v>0.53800000000000003</v>
      </c>
      <c r="G16" s="5">
        <v>1.0169999999999999</v>
      </c>
      <c r="H16" s="5">
        <v>1.097</v>
      </c>
    </row>
    <row r="17" spans="1:8">
      <c r="A17" s="5" t="s">
        <v>25</v>
      </c>
      <c r="B17" s="5" t="s">
        <v>26</v>
      </c>
      <c r="C17" s="5">
        <v>2</v>
      </c>
      <c r="D17" s="5">
        <v>0.55600000000000005</v>
      </c>
      <c r="E17" s="5">
        <v>0.997</v>
      </c>
      <c r="F17" s="5">
        <v>0.61899999999999999</v>
      </c>
      <c r="G17" s="5">
        <v>0.59</v>
      </c>
      <c r="H17" s="5">
        <v>0.65700000000000003</v>
      </c>
    </row>
    <row r="18" spans="1:8">
      <c r="A18" s="5" t="s">
        <v>27</v>
      </c>
      <c r="B18" s="5" t="s">
        <v>28</v>
      </c>
      <c r="C18" s="5">
        <v>2</v>
      </c>
      <c r="D18" s="5">
        <v>0.58699999999999997</v>
      </c>
      <c r="E18" s="5">
        <v>0.68200000000000005</v>
      </c>
      <c r="F18" s="5">
        <v>0.49299999999999999</v>
      </c>
      <c r="G18" s="5">
        <v>0.91100000000000003</v>
      </c>
      <c r="H18" s="5">
        <v>0.76400000000000001</v>
      </c>
    </row>
    <row r="19" spans="1:8">
      <c r="A19" s="5" t="s">
        <v>29</v>
      </c>
      <c r="B19" s="5" t="s">
        <v>30</v>
      </c>
      <c r="C19" s="5">
        <v>2</v>
      </c>
      <c r="D19" s="5">
        <v>0.58899999999999997</v>
      </c>
      <c r="E19" s="5">
        <v>0.63900000000000001</v>
      </c>
      <c r="F19" s="5">
        <v>0.64200000000000002</v>
      </c>
      <c r="G19" s="5">
        <v>0.99399999999999999</v>
      </c>
      <c r="H19" s="5">
        <v>1.0940000000000001</v>
      </c>
    </row>
    <row r="20" spans="1:8">
      <c r="A20" s="5" t="s">
        <v>31</v>
      </c>
      <c r="B20" s="5" t="s">
        <v>32</v>
      </c>
      <c r="C20" s="5">
        <v>5</v>
      </c>
      <c r="D20" s="5">
        <v>0.61699999999999999</v>
      </c>
      <c r="E20" s="5">
        <v>0.67800000000000005</v>
      </c>
      <c r="F20" s="5">
        <v>0.63200000000000001</v>
      </c>
      <c r="G20" s="5">
        <v>0.99299999999999999</v>
      </c>
      <c r="H20" s="5">
        <v>0.94899999999999995</v>
      </c>
    </row>
    <row r="21" spans="1:8">
      <c r="A21" s="5" t="s">
        <v>33</v>
      </c>
      <c r="B21" s="5" t="s">
        <v>34</v>
      </c>
      <c r="C21" s="5">
        <v>3</v>
      </c>
      <c r="D21" s="5">
        <v>0.66400000000000003</v>
      </c>
      <c r="E21" s="5">
        <v>0.99399999999999999</v>
      </c>
      <c r="F21" s="5">
        <v>0.65800000000000003</v>
      </c>
      <c r="G21" s="5">
        <v>0.70699999999999996</v>
      </c>
      <c r="H21" s="5">
        <v>0.63700000000000001</v>
      </c>
    </row>
    <row r="22" spans="1:8">
      <c r="A22" s="5" t="s">
        <v>35</v>
      </c>
      <c r="B22" s="5" t="s">
        <v>36</v>
      </c>
      <c r="C22" s="5">
        <v>6</v>
      </c>
      <c r="D22" s="5">
        <v>0.68799999999999994</v>
      </c>
      <c r="E22" s="5">
        <v>0.64</v>
      </c>
      <c r="F22" s="5">
        <v>0.69499999999999995</v>
      </c>
      <c r="G22" s="5">
        <v>0.95399999999999996</v>
      </c>
      <c r="H22" s="5">
        <v>0.89100000000000001</v>
      </c>
    </row>
    <row r="23" spans="1:8">
      <c r="A23" s="5" t="s">
        <v>37</v>
      </c>
      <c r="B23" s="5" t="s">
        <v>38</v>
      </c>
      <c r="C23" s="5">
        <v>2</v>
      </c>
      <c r="D23" s="5">
        <v>1.4059999999999999</v>
      </c>
      <c r="E23" s="5">
        <v>1.4410000000000001</v>
      </c>
      <c r="F23" s="5">
        <v>1.8160000000000001</v>
      </c>
      <c r="G23" s="5">
        <v>1.032</v>
      </c>
      <c r="H23" s="5">
        <v>1.333</v>
      </c>
    </row>
    <row r="24" spans="1:8">
      <c r="A24" s="5" t="s">
        <v>39</v>
      </c>
      <c r="B24" s="5" t="s">
        <v>40</v>
      </c>
      <c r="C24" s="5">
        <v>5</v>
      </c>
      <c r="D24" s="5">
        <v>1.411</v>
      </c>
      <c r="E24" s="5">
        <v>1.0880000000000001</v>
      </c>
      <c r="F24" s="5">
        <v>1.7050000000000001</v>
      </c>
      <c r="G24" s="5">
        <v>1.6919999999999999</v>
      </c>
      <c r="H24" s="5">
        <v>2.145</v>
      </c>
    </row>
    <row r="25" spans="1:8">
      <c r="A25" s="5" t="s">
        <v>41</v>
      </c>
      <c r="B25" s="5" t="s">
        <v>42</v>
      </c>
      <c r="C25" s="5">
        <v>2</v>
      </c>
      <c r="D25" s="5">
        <v>1.4239999999999999</v>
      </c>
      <c r="E25" s="5">
        <v>1.0589999999999999</v>
      </c>
      <c r="F25" s="5">
        <v>1.661</v>
      </c>
      <c r="G25" s="5">
        <v>1.6</v>
      </c>
      <c r="H25" s="5">
        <v>1.974</v>
      </c>
    </row>
    <row r="26" spans="1:8">
      <c r="A26" s="5" t="s">
        <v>43</v>
      </c>
      <c r="B26" s="5" t="s">
        <v>44</v>
      </c>
      <c r="C26" s="5">
        <v>5</v>
      </c>
      <c r="D26" s="5">
        <v>1.466</v>
      </c>
      <c r="E26" s="5">
        <v>2.56</v>
      </c>
      <c r="F26" s="5">
        <v>1.8069999999999999</v>
      </c>
      <c r="G26" s="5">
        <v>1.4870000000000001</v>
      </c>
      <c r="H26" s="5">
        <v>1.7310000000000001</v>
      </c>
    </row>
    <row r="27" spans="1:8">
      <c r="A27" s="5" t="s">
        <v>45</v>
      </c>
      <c r="B27" s="5" t="s">
        <v>46</v>
      </c>
      <c r="C27" s="5">
        <v>4</v>
      </c>
      <c r="D27" s="5">
        <v>1.504</v>
      </c>
      <c r="E27" s="5">
        <v>1.075</v>
      </c>
      <c r="F27" s="5">
        <v>2.46</v>
      </c>
      <c r="G27" s="5">
        <v>1.51</v>
      </c>
      <c r="H27" s="5">
        <v>2.145</v>
      </c>
    </row>
    <row r="28" spans="1:8">
      <c r="A28" s="5" t="s">
        <v>47</v>
      </c>
      <c r="B28" s="5" t="s">
        <v>48</v>
      </c>
      <c r="C28" s="5">
        <v>2</v>
      </c>
      <c r="D28" s="5">
        <v>1.504</v>
      </c>
      <c r="E28" s="5">
        <v>1.0920000000000001</v>
      </c>
      <c r="F28" s="5">
        <v>2.093</v>
      </c>
      <c r="G28" s="5">
        <v>1.571</v>
      </c>
      <c r="H28" s="5">
        <v>1.7050000000000001</v>
      </c>
    </row>
    <row r="29" spans="1:8">
      <c r="A29" s="5" t="s">
        <v>49</v>
      </c>
      <c r="B29" s="5" t="s">
        <v>50</v>
      </c>
      <c r="C29" s="5">
        <v>2</v>
      </c>
      <c r="D29" s="5">
        <v>1.534</v>
      </c>
      <c r="E29" s="5">
        <v>1.58</v>
      </c>
      <c r="F29" s="5">
        <v>2.3090000000000002</v>
      </c>
      <c r="G29" s="5">
        <v>1.0269999999999999</v>
      </c>
      <c r="H29" s="5">
        <v>1.5449999999999999</v>
      </c>
    </row>
    <row r="30" spans="1:8">
      <c r="A30" s="5" t="s">
        <v>51</v>
      </c>
      <c r="B30" s="5" t="s">
        <v>52</v>
      </c>
      <c r="C30" s="5">
        <v>3</v>
      </c>
      <c r="D30" s="5">
        <v>1.571</v>
      </c>
      <c r="E30" s="5">
        <v>1.0569999999999999</v>
      </c>
      <c r="F30" s="5">
        <v>2.0419999999999998</v>
      </c>
      <c r="G30" s="5">
        <v>1.75</v>
      </c>
      <c r="H30" s="5">
        <v>1.8089999999999999</v>
      </c>
    </row>
    <row r="31" spans="1:8">
      <c r="A31" s="5" t="s">
        <v>53</v>
      </c>
      <c r="B31" s="5" t="s">
        <v>54</v>
      </c>
      <c r="C31" s="5">
        <v>2</v>
      </c>
      <c r="D31" s="5">
        <v>1.625</v>
      </c>
      <c r="E31" s="5">
        <v>1.1419999999999999</v>
      </c>
      <c r="F31" s="5">
        <v>1.516</v>
      </c>
      <c r="G31" s="5">
        <v>1.63</v>
      </c>
      <c r="H31" s="5">
        <v>1.587</v>
      </c>
    </row>
    <row r="32" spans="1:8">
      <c r="A32" s="5" t="s">
        <v>55</v>
      </c>
      <c r="B32" s="5" t="s">
        <v>56</v>
      </c>
      <c r="C32" s="5">
        <v>3</v>
      </c>
      <c r="D32" s="5">
        <v>1.6539999999999999</v>
      </c>
      <c r="E32" s="5">
        <v>1.526</v>
      </c>
      <c r="F32" s="5">
        <v>2.4849999999999999</v>
      </c>
      <c r="G32" s="5">
        <v>1.294</v>
      </c>
      <c r="H32" s="5">
        <v>1.712</v>
      </c>
    </row>
    <row r="33" spans="1:8">
      <c r="A33" s="5" t="s">
        <v>57</v>
      </c>
      <c r="B33" s="5" t="s">
        <v>58</v>
      </c>
      <c r="C33" s="5">
        <v>2</v>
      </c>
      <c r="D33" s="5">
        <v>1.6539999999999999</v>
      </c>
      <c r="E33" s="5">
        <v>1.1659999999999999</v>
      </c>
      <c r="F33" s="5">
        <v>1.488</v>
      </c>
      <c r="G33" s="5">
        <v>1.5009999999999999</v>
      </c>
      <c r="H33" s="5">
        <v>1.349</v>
      </c>
    </row>
    <row r="34" spans="1:8">
      <c r="A34" s="5" t="s">
        <v>59</v>
      </c>
      <c r="B34" s="5" t="s">
        <v>60</v>
      </c>
      <c r="C34" s="5">
        <v>2</v>
      </c>
      <c r="D34" s="5">
        <v>1.673</v>
      </c>
      <c r="E34" s="5">
        <v>1.4890000000000001</v>
      </c>
      <c r="F34" s="5">
        <v>2.0470000000000002</v>
      </c>
      <c r="G34" s="5">
        <v>1.0469999999999999</v>
      </c>
      <c r="H34" s="5">
        <v>1.4530000000000001</v>
      </c>
    </row>
    <row r="35" spans="1:8">
      <c r="A35" s="5" t="s">
        <v>61</v>
      </c>
      <c r="B35" s="5" t="s">
        <v>62</v>
      </c>
      <c r="C35" s="5">
        <v>2</v>
      </c>
      <c r="D35" s="5">
        <v>1.702</v>
      </c>
      <c r="E35" s="5">
        <v>1.252</v>
      </c>
      <c r="F35" s="5">
        <v>2.153</v>
      </c>
      <c r="G35" s="5">
        <v>1.4390000000000001</v>
      </c>
      <c r="H35" s="5">
        <v>1.819</v>
      </c>
    </row>
    <row r="36" spans="1:8">
      <c r="A36" s="5" t="s">
        <v>63</v>
      </c>
      <c r="B36" s="5" t="s">
        <v>64</v>
      </c>
      <c r="C36" s="5">
        <v>4</v>
      </c>
      <c r="D36" s="5">
        <v>1.7050000000000001</v>
      </c>
      <c r="E36" s="5">
        <v>1.2689999999999999</v>
      </c>
      <c r="F36" s="5">
        <v>1.8680000000000001</v>
      </c>
      <c r="G36" s="5">
        <v>1.4219999999999999</v>
      </c>
      <c r="H36" s="5">
        <v>1.5569999999999999</v>
      </c>
    </row>
    <row r="37" spans="1:8">
      <c r="A37" s="5" t="s">
        <v>65</v>
      </c>
      <c r="B37" s="5" t="s">
        <v>66</v>
      </c>
      <c r="C37" s="5">
        <v>2</v>
      </c>
      <c r="D37" s="5">
        <v>1.7190000000000001</v>
      </c>
      <c r="E37" s="5">
        <v>1.258</v>
      </c>
      <c r="F37" s="5">
        <v>2.0209999999999999</v>
      </c>
      <c r="G37" s="5">
        <v>1.446</v>
      </c>
      <c r="H37" s="5">
        <v>1.6990000000000001</v>
      </c>
    </row>
    <row r="38" spans="1:8">
      <c r="A38" s="5" t="s">
        <v>67</v>
      </c>
      <c r="B38" s="5" t="s">
        <v>68</v>
      </c>
      <c r="C38" s="5">
        <v>3</v>
      </c>
      <c r="D38" s="5">
        <v>1.7250000000000001</v>
      </c>
      <c r="E38" s="5">
        <v>1.0569999999999999</v>
      </c>
      <c r="F38" s="5">
        <v>1.76</v>
      </c>
      <c r="G38" s="5">
        <v>1.7589999999999999</v>
      </c>
      <c r="H38" s="5">
        <v>1.7609999999999999</v>
      </c>
    </row>
    <row r="39" spans="1:8">
      <c r="A39" s="5" t="s">
        <v>69</v>
      </c>
      <c r="B39" s="5" t="s">
        <v>70</v>
      </c>
      <c r="C39" s="5">
        <v>2</v>
      </c>
      <c r="D39" s="5">
        <v>1.744</v>
      </c>
      <c r="E39" s="5">
        <v>1.2529999999999999</v>
      </c>
      <c r="F39" s="5">
        <v>1.861</v>
      </c>
      <c r="G39" s="5">
        <v>1.472</v>
      </c>
      <c r="H39" s="5">
        <v>1.57</v>
      </c>
    </row>
    <row r="40" spans="1:8">
      <c r="A40" s="5" t="s">
        <v>71</v>
      </c>
      <c r="B40" s="5" t="s">
        <v>72</v>
      </c>
      <c r="C40" s="5">
        <v>6</v>
      </c>
      <c r="D40" s="5">
        <v>1.764</v>
      </c>
      <c r="E40" s="5">
        <v>1.153</v>
      </c>
      <c r="F40" s="5">
        <v>1.6240000000000001</v>
      </c>
      <c r="G40" s="5">
        <v>1.454</v>
      </c>
      <c r="H40" s="5">
        <v>1.3480000000000001</v>
      </c>
    </row>
    <row r="41" spans="1:8">
      <c r="A41" s="5" t="s">
        <v>73</v>
      </c>
      <c r="B41" s="5" t="s">
        <v>74</v>
      </c>
      <c r="C41" s="5">
        <v>2</v>
      </c>
      <c r="D41" s="5">
        <v>1.8080000000000001</v>
      </c>
      <c r="E41" s="5">
        <v>1.885</v>
      </c>
      <c r="F41" s="5">
        <v>2.4380000000000002</v>
      </c>
      <c r="G41" s="5">
        <v>1.0149999999999999</v>
      </c>
      <c r="H41" s="5">
        <v>1.3680000000000001</v>
      </c>
    </row>
    <row r="42" spans="1:8">
      <c r="A42" s="5" t="s">
        <v>75</v>
      </c>
      <c r="B42" s="5" t="s">
        <v>76</v>
      </c>
      <c r="C42" s="5">
        <v>3</v>
      </c>
      <c r="D42" s="5">
        <v>1.833</v>
      </c>
      <c r="E42" s="5">
        <v>1.403</v>
      </c>
      <c r="F42" s="5">
        <v>3.0609999999999999</v>
      </c>
      <c r="G42" s="5">
        <v>1.837</v>
      </c>
      <c r="H42" s="5">
        <v>3.024</v>
      </c>
    </row>
    <row r="43" spans="1:8">
      <c r="A43" s="5" t="s">
        <v>77</v>
      </c>
      <c r="B43" s="5" t="s">
        <v>78</v>
      </c>
      <c r="C43" s="5">
        <v>6</v>
      </c>
      <c r="D43" s="5">
        <v>1.8480000000000001</v>
      </c>
      <c r="E43" s="5">
        <v>1.038</v>
      </c>
      <c r="F43" s="5">
        <v>2.2320000000000002</v>
      </c>
      <c r="G43" s="5">
        <v>1.9790000000000001</v>
      </c>
      <c r="H43" s="5">
        <v>2.3879999999999999</v>
      </c>
    </row>
    <row r="44" spans="1:8">
      <c r="A44" s="5" t="s">
        <v>79</v>
      </c>
      <c r="B44" s="5" t="s">
        <v>80</v>
      </c>
      <c r="C44" s="5">
        <v>2</v>
      </c>
      <c r="D44" s="5">
        <v>2.2480000000000002</v>
      </c>
      <c r="E44" s="5">
        <v>1.163</v>
      </c>
      <c r="F44" s="5">
        <v>4.28</v>
      </c>
      <c r="G44" s="5">
        <v>1.855</v>
      </c>
      <c r="H44" s="5">
        <v>3.5310000000000001</v>
      </c>
    </row>
    <row r="47" spans="1:8">
      <c r="A47" s="6"/>
    </row>
  </sheetData>
  <conditionalFormatting sqref="D5:G44">
    <cfRule type="cellIs" dxfId="23" priority="8" operator="between">
      <formula>0.5</formula>
      <formula>0.67</formula>
    </cfRule>
    <cfRule type="cellIs" dxfId="22" priority="9" operator="between">
      <formula>1.5</formula>
      <formula>1.89</formula>
    </cfRule>
    <cfRule type="cellIs" dxfId="21" priority="10" operator="between">
      <formula>1.5</formula>
      <formula>1.89</formula>
    </cfRule>
    <cfRule type="cellIs" dxfId="20" priority="11" operator="lessThan">
      <formula>0.51</formula>
    </cfRule>
    <cfRule type="cellIs" dxfId="19" priority="12" operator="greaterThan">
      <formula>1.9</formula>
    </cfRule>
  </conditionalFormatting>
  <conditionalFormatting sqref="D5:G44 D81:G1048576">
    <cfRule type="cellIs" dxfId="18" priority="1" operator="lessThan">
      <formula>1</formula>
    </cfRule>
    <cfRule type="cellIs" dxfId="17" priority="2" operator="greaterThan">
      <formula>1</formula>
    </cfRule>
    <cfRule type="cellIs" dxfId="16" priority="3" operator="greaterThan">
      <formula>1.399</formula>
    </cfRule>
    <cfRule type="cellIs" dxfId="15" priority="4" operator="lessThan">
      <formula>0.714</formula>
    </cfRule>
    <cfRule type="cellIs" dxfId="14" priority="5" operator="greaterThan">
      <formula>1.4</formula>
    </cfRule>
    <cfRule type="cellIs" dxfId="13" priority="6" operator="greaterThan">
      <formula>1.5</formula>
    </cfRule>
    <cfRule type="cellIs" dxfId="12" priority="7" operator="lessThan">
      <formula>0.67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/>
  </sheetViews>
  <sheetFormatPr baseColWidth="10" defaultColWidth="8.83203125" defaultRowHeight="12" x14ac:dyDescent="0"/>
  <cols>
    <col min="1" max="1" width="9.6640625" style="2" customWidth="1"/>
    <col min="2" max="2" width="65.5" style="2" customWidth="1"/>
    <col min="3" max="16384" width="8.83203125" style="2"/>
  </cols>
  <sheetData>
    <row r="1" spans="1:8" ht="15">
      <c r="A1" s="7" t="s">
        <v>130</v>
      </c>
    </row>
    <row r="2" spans="1:8" s="9" customFormat="1" ht="13">
      <c r="A2" s="8" t="s">
        <v>89</v>
      </c>
    </row>
    <row r="3" spans="1:8" ht="13">
      <c r="A3" s="8" t="s">
        <v>88</v>
      </c>
      <c r="B3" s="10"/>
    </row>
    <row r="4" spans="1:8" ht="13">
      <c r="A4" s="1" t="s">
        <v>87</v>
      </c>
      <c r="B4" s="10"/>
    </row>
    <row r="5" spans="1:8" s="4" customFormat="1" ht="24">
      <c r="A5" s="3" t="s">
        <v>0</v>
      </c>
      <c r="B5" s="3" t="s">
        <v>1</v>
      </c>
      <c r="C5" s="3" t="s">
        <v>2</v>
      </c>
      <c r="D5" s="3" t="s">
        <v>81</v>
      </c>
      <c r="E5" s="3" t="s">
        <v>82</v>
      </c>
      <c r="F5" s="3" t="s">
        <v>83</v>
      </c>
      <c r="G5" s="3" t="s">
        <v>84</v>
      </c>
      <c r="H5" s="3" t="s">
        <v>129</v>
      </c>
    </row>
    <row r="6" spans="1:8">
      <c r="A6" s="5" t="s">
        <v>3</v>
      </c>
      <c r="B6" s="5" t="s">
        <v>90</v>
      </c>
      <c r="C6" s="5">
        <v>2</v>
      </c>
      <c r="D6" s="5">
        <v>0.318</v>
      </c>
      <c r="E6" s="5">
        <v>0.85</v>
      </c>
      <c r="F6" s="5">
        <v>0.48899999999999999</v>
      </c>
      <c r="G6" s="5">
        <v>0.39500000000000002</v>
      </c>
      <c r="H6" s="5">
        <v>0.60899999999999999</v>
      </c>
    </row>
    <row r="7" spans="1:8">
      <c r="A7" s="5" t="s">
        <v>5</v>
      </c>
      <c r="B7" s="5" t="s">
        <v>91</v>
      </c>
      <c r="C7" s="5">
        <v>3</v>
      </c>
      <c r="D7" s="5">
        <v>0.34399999999999997</v>
      </c>
      <c r="E7" s="5">
        <v>0.7</v>
      </c>
      <c r="F7" s="5">
        <v>0.45400000000000001</v>
      </c>
      <c r="G7" s="5">
        <v>0.52</v>
      </c>
      <c r="H7" s="5">
        <v>0.68600000000000005</v>
      </c>
    </row>
    <row r="8" spans="1:8">
      <c r="A8" s="5" t="s">
        <v>7</v>
      </c>
      <c r="B8" s="5" t="s">
        <v>92</v>
      </c>
      <c r="C8" s="5">
        <v>2</v>
      </c>
      <c r="D8" s="5">
        <v>0.36699999999999999</v>
      </c>
      <c r="E8" s="5">
        <v>0.44500000000000001</v>
      </c>
      <c r="F8" s="5">
        <v>0.318</v>
      </c>
      <c r="G8" s="5">
        <v>0.80800000000000005</v>
      </c>
      <c r="H8" s="5">
        <v>0.72</v>
      </c>
    </row>
    <row r="9" spans="1:8">
      <c r="A9" s="5" t="s">
        <v>9</v>
      </c>
      <c r="B9" s="5" t="s">
        <v>93</v>
      </c>
      <c r="C9" s="5">
        <v>2</v>
      </c>
      <c r="D9" s="5">
        <v>0.39900000000000002</v>
      </c>
      <c r="E9" s="5">
        <v>0.89900000000000002</v>
      </c>
      <c r="F9" s="5">
        <v>0.51900000000000002</v>
      </c>
      <c r="G9" s="5">
        <v>0.66200000000000003</v>
      </c>
      <c r="H9" s="5">
        <v>0.624</v>
      </c>
    </row>
    <row r="10" spans="1:8">
      <c r="A10" s="5" t="s">
        <v>11</v>
      </c>
      <c r="B10" s="5" t="s">
        <v>94</v>
      </c>
      <c r="C10" s="5">
        <v>3</v>
      </c>
      <c r="D10" s="5">
        <v>0.43</v>
      </c>
      <c r="E10" s="5">
        <v>0.6</v>
      </c>
      <c r="F10" s="5">
        <v>0.58899999999999997</v>
      </c>
      <c r="G10" s="5">
        <v>0.72</v>
      </c>
      <c r="H10" s="5">
        <v>1.127</v>
      </c>
    </row>
    <row r="11" spans="1:8">
      <c r="A11" s="5" t="s">
        <v>13</v>
      </c>
      <c r="B11" s="5" t="s">
        <v>95</v>
      </c>
      <c r="C11" s="5">
        <v>5</v>
      </c>
      <c r="D11" s="5">
        <v>0.45200000000000001</v>
      </c>
      <c r="E11" s="5">
        <v>0.59699999999999998</v>
      </c>
      <c r="F11" s="5">
        <v>0.51900000000000002</v>
      </c>
      <c r="G11" s="5">
        <v>0.873</v>
      </c>
      <c r="H11" s="5">
        <v>0.78200000000000003</v>
      </c>
    </row>
    <row r="12" spans="1:8">
      <c r="A12" s="5" t="s">
        <v>15</v>
      </c>
      <c r="B12" s="5" t="s">
        <v>96</v>
      </c>
      <c r="C12" s="5">
        <v>2</v>
      </c>
      <c r="D12" s="5">
        <v>0.47899999999999998</v>
      </c>
      <c r="E12" s="5">
        <v>0.89500000000000002</v>
      </c>
      <c r="F12" s="5">
        <v>0.41599999999999998</v>
      </c>
      <c r="G12" s="5">
        <v>0.53500000000000003</v>
      </c>
      <c r="H12" s="5">
        <v>0.38700000000000001</v>
      </c>
    </row>
    <row r="13" spans="1:8">
      <c r="A13" s="5" t="s">
        <v>17</v>
      </c>
      <c r="B13" s="5" t="s">
        <v>121</v>
      </c>
      <c r="C13" s="5">
        <v>2</v>
      </c>
      <c r="D13" s="5">
        <v>0.48599999999999999</v>
      </c>
      <c r="E13" s="5">
        <v>0.66500000000000004</v>
      </c>
      <c r="F13" s="5">
        <v>0.53800000000000003</v>
      </c>
      <c r="G13" s="5">
        <v>0.77800000000000002</v>
      </c>
      <c r="H13" s="5">
        <v>0.86</v>
      </c>
    </row>
    <row r="14" spans="1:8">
      <c r="A14" s="5" t="s">
        <v>19</v>
      </c>
      <c r="B14" s="5" t="s">
        <v>97</v>
      </c>
      <c r="C14" s="5">
        <v>3</v>
      </c>
      <c r="D14" s="5">
        <v>0.5</v>
      </c>
      <c r="E14" s="5">
        <v>0.745</v>
      </c>
      <c r="F14" s="5">
        <v>0.52500000000000002</v>
      </c>
      <c r="G14" s="5">
        <v>0.71</v>
      </c>
      <c r="H14" s="5">
        <v>0.79900000000000004</v>
      </c>
    </row>
    <row r="15" spans="1:8">
      <c r="A15" s="5" t="s">
        <v>21</v>
      </c>
      <c r="B15" s="5" t="s">
        <v>98</v>
      </c>
      <c r="C15" s="5">
        <v>5</v>
      </c>
      <c r="D15" s="5">
        <v>0.51400000000000001</v>
      </c>
      <c r="E15" s="5">
        <v>0.74</v>
      </c>
      <c r="F15" s="5">
        <v>0.58299999999999996</v>
      </c>
      <c r="G15" s="5">
        <v>0.68100000000000005</v>
      </c>
      <c r="H15" s="5">
        <v>0.83399999999999996</v>
      </c>
    </row>
    <row r="16" spans="1:8">
      <c r="A16" s="5" t="s">
        <v>23</v>
      </c>
      <c r="B16" s="5" t="s">
        <v>99</v>
      </c>
      <c r="C16" s="5">
        <v>3</v>
      </c>
      <c r="D16" s="5">
        <v>0.52300000000000002</v>
      </c>
      <c r="E16" s="5">
        <v>0.55700000000000005</v>
      </c>
      <c r="F16" s="5">
        <v>0.53800000000000003</v>
      </c>
      <c r="G16" s="5">
        <v>1.0169999999999999</v>
      </c>
      <c r="H16" s="5">
        <v>1.097</v>
      </c>
    </row>
    <row r="17" spans="1:8">
      <c r="A17" s="5" t="s">
        <v>25</v>
      </c>
      <c r="B17" s="5" t="s">
        <v>100</v>
      </c>
      <c r="C17" s="5">
        <v>2</v>
      </c>
      <c r="D17" s="5">
        <v>0.55600000000000005</v>
      </c>
      <c r="E17" s="5">
        <v>0.997</v>
      </c>
      <c r="F17" s="5">
        <v>0.61899999999999999</v>
      </c>
      <c r="G17" s="5">
        <v>0.59</v>
      </c>
      <c r="H17" s="5">
        <v>0.65700000000000003</v>
      </c>
    </row>
    <row r="18" spans="1:8">
      <c r="A18" s="5" t="s">
        <v>27</v>
      </c>
      <c r="B18" s="5" t="s">
        <v>101</v>
      </c>
      <c r="C18" s="5">
        <v>2</v>
      </c>
      <c r="D18" s="5">
        <v>0.58699999999999997</v>
      </c>
      <c r="E18" s="5">
        <v>0.68200000000000005</v>
      </c>
      <c r="F18" s="5">
        <v>0.49299999999999999</v>
      </c>
      <c r="G18" s="5">
        <v>0.91100000000000003</v>
      </c>
      <c r="H18" s="5">
        <v>0.76400000000000001</v>
      </c>
    </row>
    <row r="19" spans="1:8">
      <c r="A19" s="5" t="s">
        <v>29</v>
      </c>
      <c r="B19" s="5" t="s">
        <v>102</v>
      </c>
      <c r="C19" s="5">
        <v>2</v>
      </c>
      <c r="D19" s="5">
        <v>0.58899999999999997</v>
      </c>
      <c r="E19" s="5">
        <v>0.63900000000000001</v>
      </c>
      <c r="F19" s="5">
        <v>0.64200000000000002</v>
      </c>
      <c r="G19" s="5">
        <v>0.99399999999999999</v>
      </c>
      <c r="H19" s="5">
        <v>1.0940000000000001</v>
      </c>
    </row>
    <row r="20" spans="1:8">
      <c r="A20" s="5" t="s">
        <v>31</v>
      </c>
      <c r="B20" s="5" t="s">
        <v>103</v>
      </c>
      <c r="C20" s="5">
        <v>5</v>
      </c>
      <c r="D20" s="5">
        <v>0.61699999999999999</v>
      </c>
      <c r="E20" s="5">
        <v>0.67800000000000005</v>
      </c>
      <c r="F20" s="5">
        <v>0.63200000000000001</v>
      </c>
      <c r="G20" s="5">
        <v>0.99299999999999999</v>
      </c>
      <c r="H20" s="5">
        <v>0.94899999999999995</v>
      </c>
    </row>
    <row r="21" spans="1:8">
      <c r="A21" s="5" t="s">
        <v>33</v>
      </c>
      <c r="B21" s="5" t="s">
        <v>104</v>
      </c>
      <c r="C21" s="5">
        <v>3</v>
      </c>
      <c r="D21" s="5">
        <v>0.66400000000000003</v>
      </c>
      <c r="E21" s="5">
        <v>0.99399999999999999</v>
      </c>
      <c r="F21" s="5">
        <v>0.65800000000000003</v>
      </c>
      <c r="G21" s="5">
        <v>0.70699999999999996</v>
      </c>
      <c r="H21" s="5">
        <v>0.63700000000000001</v>
      </c>
    </row>
    <row r="22" spans="1:8">
      <c r="A22" s="5" t="s">
        <v>35</v>
      </c>
      <c r="B22" s="5" t="s">
        <v>120</v>
      </c>
      <c r="C22" s="5">
        <v>6</v>
      </c>
      <c r="D22" s="5">
        <v>0.68799999999999994</v>
      </c>
      <c r="E22" s="5">
        <v>0.64</v>
      </c>
      <c r="F22" s="5">
        <v>0.69499999999999995</v>
      </c>
      <c r="G22" s="5">
        <v>0.95399999999999996</v>
      </c>
      <c r="H22" s="5">
        <v>0.89100000000000001</v>
      </c>
    </row>
    <row r="23" spans="1:8">
      <c r="A23" s="5" t="s">
        <v>37</v>
      </c>
      <c r="B23" s="5" t="s">
        <v>105</v>
      </c>
      <c r="C23" s="5">
        <v>2</v>
      </c>
      <c r="D23" s="5">
        <v>1.4059999999999999</v>
      </c>
      <c r="E23" s="5">
        <v>1.4410000000000001</v>
      </c>
      <c r="F23" s="5">
        <v>1.8160000000000001</v>
      </c>
      <c r="G23" s="5">
        <v>1.032</v>
      </c>
      <c r="H23" s="5">
        <v>1.333</v>
      </c>
    </row>
    <row r="24" spans="1:8" ht="24">
      <c r="A24" s="5" t="s">
        <v>39</v>
      </c>
      <c r="B24" s="11" t="s">
        <v>128</v>
      </c>
      <c r="C24" s="5">
        <v>5</v>
      </c>
      <c r="D24" s="5">
        <v>1.411</v>
      </c>
      <c r="E24" s="5">
        <v>1.0880000000000001</v>
      </c>
      <c r="F24" s="5">
        <v>1.7050000000000001</v>
      </c>
      <c r="G24" s="5">
        <v>1.6919999999999999</v>
      </c>
      <c r="H24" s="5">
        <v>2.145</v>
      </c>
    </row>
    <row r="25" spans="1:8">
      <c r="A25" s="5" t="s">
        <v>41</v>
      </c>
      <c r="B25" s="5" t="s">
        <v>106</v>
      </c>
      <c r="C25" s="5">
        <v>2</v>
      </c>
      <c r="D25" s="5">
        <v>1.4239999999999999</v>
      </c>
      <c r="E25" s="5">
        <v>1.0589999999999999</v>
      </c>
      <c r="F25" s="5">
        <v>1.661</v>
      </c>
      <c r="G25" s="5">
        <v>1.6</v>
      </c>
      <c r="H25" s="5">
        <v>1.974</v>
      </c>
    </row>
    <row r="26" spans="1:8">
      <c r="A26" s="5" t="s">
        <v>43</v>
      </c>
      <c r="B26" s="5" t="s">
        <v>107</v>
      </c>
      <c r="C26" s="5">
        <v>5</v>
      </c>
      <c r="D26" s="5">
        <v>1.466</v>
      </c>
      <c r="E26" s="5">
        <v>2.56</v>
      </c>
      <c r="F26" s="5">
        <v>1.8069999999999999</v>
      </c>
      <c r="G26" s="5">
        <v>1.4870000000000001</v>
      </c>
      <c r="H26" s="5">
        <v>1.7310000000000001</v>
      </c>
    </row>
    <row r="27" spans="1:8">
      <c r="A27" s="5" t="s">
        <v>45</v>
      </c>
      <c r="B27" s="5" t="s">
        <v>108</v>
      </c>
      <c r="C27" s="5">
        <v>4</v>
      </c>
      <c r="D27" s="5">
        <v>1.504</v>
      </c>
      <c r="E27" s="5">
        <v>1.075</v>
      </c>
      <c r="F27" s="5">
        <v>2.46</v>
      </c>
      <c r="G27" s="5">
        <v>1.51</v>
      </c>
      <c r="H27" s="5">
        <v>2.145</v>
      </c>
    </row>
    <row r="28" spans="1:8">
      <c r="A28" s="5" t="s">
        <v>47</v>
      </c>
      <c r="B28" s="5" t="s">
        <v>109</v>
      </c>
      <c r="C28" s="5">
        <v>2</v>
      </c>
      <c r="D28" s="5">
        <v>1.504</v>
      </c>
      <c r="E28" s="5">
        <v>1.0920000000000001</v>
      </c>
      <c r="F28" s="5">
        <v>2.093</v>
      </c>
      <c r="G28" s="5">
        <v>1.571</v>
      </c>
      <c r="H28" s="5">
        <v>1.7050000000000001</v>
      </c>
    </row>
    <row r="29" spans="1:8">
      <c r="A29" s="5" t="s">
        <v>49</v>
      </c>
      <c r="B29" s="5" t="s">
        <v>119</v>
      </c>
      <c r="C29" s="5">
        <v>2</v>
      </c>
      <c r="D29" s="5">
        <v>1.534</v>
      </c>
      <c r="E29" s="5">
        <v>1.58</v>
      </c>
      <c r="F29" s="5">
        <v>2.3090000000000002</v>
      </c>
      <c r="G29" s="5">
        <v>1.0269999999999999</v>
      </c>
      <c r="H29" s="5">
        <v>1.5449999999999999</v>
      </c>
    </row>
    <row r="30" spans="1:8">
      <c r="A30" s="5" t="s">
        <v>51</v>
      </c>
      <c r="B30" s="5" t="s">
        <v>118</v>
      </c>
      <c r="C30" s="5">
        <v>3</v>
      </c>
      <c r="D30" s="5">
        <v>1.571</v>
      </c>
      <c r="E30" s="5">
        <v>1.0569999999999999</v>
      </c>
      <c r="F30" s="5">
        <v>2.0419999999999998</v>
      </c>
      <c r="G30" s="5">
        <v>1.75</v>
      </c>
      <c r="H30" s="5">
        <v>1.8089999999999999</v>
      </c>
    </row>
    <row r="31" spans="1:8">
      <c r="A31" s="5" t="s">
        <v>53</v>
      </c>
      <c r="B31" s="5" t="s">
        <v>117</v>
      </c>
      <c r="C31" s="5">
        <v>2</v>
      </c>
      <c r="D31" s="5">
        <v>1.625</v>
      </c>
      <c r="E31" s="5">
        <v>1.1419999999999999</v>
      </c>
      <c r="F31" s="5">
        <v>1.516</v>
      </c>
      <c r="G31" s="5">
        <v>1.63</v>
      </c>
      <c r="H31" s="5">
        <v>1.587</v>
      </c>
    </row>
    <row r="32" spans="1:8">
      <c r="A32" s="5" t="s">
        <v>55</v>
      </c>
      <c r="B32" s="5" t="s">
        <v>116</v>
      </c>
      <c r="C32" s="5">
        <v>3</v>
      </c>
      <c r="D32" s="5">
        <v>1.6539999999999999</v>
      </c>
      <c r="E32" s="5">
        <v>1.526</v>
      </c>
      <c r="F32" s="5">
        <v>2.4849999999999999</v>
      </c>
      <c r="G32" s="5">
        <v>1.294</v>
      </c>
      <c r="H32" s="5">
        <v>1.712</v>
      </c>
    </row>
    <row r="33" spans="1:8">
      <c r="A33" s="5" t="s">
        <v>57</v>
      </c>
      <c r="B33" s="5" t="s">
        <v>110</v>
      </c>
      <c r="C33" s="5">
        <v>2</v>
      </c>
      <c r="D33" s="5">
        <v>1.6539999999999999</v>
      </c>
      <c r="E33" s="5">
        <v>1.1659999999999999</v>
      </c>
      <c r="F33" s="5">
        <v>1.488</v>
      </c>
      <c r="G33" s="5">
        <v>1.5009999999999999</v>
      </c>
      <c r="H33" s="5">
        <v>1.349</v>
      </c>
    </row>
    <row r="34" spans="1:8">
      <c r="A34" s="5" t="s">
        <v>59</v>
      </c>
      <c r="B34" s="5" t="s">
        <v>115</v>
      </c>
      <c r="C34" s="5">
        <v>2</v>
      </c>
      <c r="D34" s="5">
        <v>1.673</v>
      </c>
      <c r="E34" s="5">
        <v>1.4890000000000001</v>
      </c>
      <c r="F34" s="5">
        <v>2.0470000000000002</v>
      </c>
      <c r="G34" s="5">
        <v>1.0469999999999999</v>
      </c>
      <c r="H34" s="5">
        <v>1.4530000000000001</v>
      </c>
    </row>
    <row r="35" spans="1:8">
      <c r="A35" s="5" t="s">
        <v>61</v>
      </c>
      <c r="B35" s="5" t="s">
        <v>114</v>
      </c>
      <c r="C35" s="5">
        <v>2</v>
      </c>
      <c r="D35" s="5">
        <v>1.702</v>
      </c>
      <c r="E35" s="5">
        <v>1.252</v>
      </c>
      <c r="F35" s="5">
        <v>2.153</v>
      </c>
      <c r="G35" s="5">
        <v>1.4390000000000001</v>
      </c>
      <c r="H35" s="5">
        <v>1.819</v>
      </c>
    </row>
    <row r="36" spans="1:8">
      <c r="A36" s="5" t="s">
        <v>63</v>
      </c>
      <c r="B36" s="5" t="s">
        <v>113</v>
      </c>
      <c r="C36" s="5">
        <v>4</v>
      </c>
      <c r="D36" s="5">
        <v>1.7050000000000001</v>
      </c>
      <c r="E36" s="5">
        <v>1.2689999999999999</v>
      </c>
      <c r="F36" s="5">
        <v>1.8680000000000001</v>
      </c>
      <c r="G36" s="5">
        <v>1.4219999999999999</v>
      </c>
      <c r="H36" s="5">
        <v>1.5569999999999999</v>
      </c>
    </row>
    <row r="37" spans="1:8">
      <c r="A37" s="5" t="s">
        <v>65</v>
      </c>
      <c r="B37" s="5" t="s">
        <v>111</v>
      </c>
      <c r="C37" s="5">
        <v>2</v>
      </c>
      <c r="D37" s="5">
        <v>1.7190000000000001</v>
      </c>
      <c r="E37" s="5">
        <v>1.258</v>
      </c>
      <c r="F37" s="5">
        <v>2.0209999999999999</v>
      </c>
      <c r="G37" s="5">
        <v>1.446</v>
      </c>
      <c r="H37" s="5">
        <v>1.6990000000000001</v>
      </c>
    </row>
    <row r="38" spans="1:8">
      <c r="A38" s="5" t="s">
        <v>67</v>
      </c>
      <c r="B38" s="5" t="s">
        <v>112</v>
      </c>
      <c r="C38" s="5">
        <v>3</v>
      </c>
      <c r="D38" s="5">
        <v>1.7250000000000001</v>
      </c>
      <c r="E38" s="5">
        <v>1.0569999999999999</v>
      </c>
      <c r="F38" s="5">
        <v>1.76</v>
      </c>
      <c r="G38" s="5">
        <v>1.7589999999999999</v>
      </c>
      <c r="H38" s="5">
        <v>1.7609999999999999</v>
      </c>
    </row>
    <row r="39" spans="1:8">
      <c r="A39" s="5" t="s">
        <v>69</v>
      </c>
      <c r="B39" s="5" t="s">
        <v>122</v>
      </c>
      <c r="C39" s="5">
        <v>2</v>
      </c>
      <c r="D39" s="5">
        <v>1.744</v>
      </c>
      <c r="E39" s="5">
        <v>1.2529999999999999</v>
      </c>
      <c r="F39" s="5">
        <v>1.861</v>
      </c>
      <c r="G39" s="5">
        <v>1.472</v>
      </c>
      <c r="H39" s="5">
        <v>1.57</v>
      </c>
    </row>
    <row r="40" spans="1:8">
      <c r="A40" s="5" t="s">
        <v>71</v>
      </c>
      <c r="B40" s="5" t="s">
        <v>123</v>
      </c>
      <c r="C40" s="5">
        <v>6</v>
      </c>
      <c r="D40" s="5">
        <v>1.764</v>
      </c>
      <c r="E40" s="5">
        <v>1.153</v>
      </c>
      <c r="F40" s="5">
        <v>1.6240000000000001</v>
      </c>
      <c r="G40" s="5">
        <v>1.454</v>
      </c>
      <c r="H40" s="5">
        <v>1.3480000000000001</v>
      </c>
    </row>
    <row r="41" spans="1:8">
      <c r="A41" s="5" t="s">
        <v>73</v>
      </c>
      <c r="B41" s="5" t="s">
        <v>124</v>
      </c>
      <c r="C41" s="5">
        <v>2</v>
      </c>
      <c r="D41" s="5">
        <v>1.8080000000000001</v>
      </c>
      <c r="E41" s="5">
        <v>1.885</v>
      </c>
      <c r="F41" s="5">
        <v>2.4380000000000002</v>
      </c>
      <c r="G41" s="5">
        <v>1.0149999999999999</v>
      </c>
      <c r="H41" s="5">
        <v>1.3680000000000001</v>
      </c>
    </row>
    <row r="42" spans="1:8">
      <c r="A42" s="5" t="s">
        <v>75</v>
      </c>
      <c r="B42" s="5" t="s">
        <v>125</v>
      </c>
      <c r="C42" s="5">
        <v>3</v>
      </c>
      <c r="D42" s="5">
        <v>1.833</v>
      </c>
      <c r="E42" s="5">
        <v>1.403</v>
      </c>
      <c r="F42" s="5">
        <v>3.0609999999999999</v>
      </c>
      <c r="G42" s="5">
        <v>1.837</v>
      </c>
      <c r="H42" s="5">
        <v>3.024</v>
      </c>
    </row>
    <row r="43" spans="1:8">
      <c r="A43" s="5" t="s">
        <v>77</v>
      </c>
      <c r="B43" s="5" t="s">
        <v>126</v>
      </c>
      <c r="C43" s="5">
        <v>6</v>
      </c>
      <c r="D43" s="5">
        <v>1.8480000000000001</v>
      </c>
      <c r="E43" s="5">
        <v>1.038</v>
      </c>
      <c r="F43" s="5">
        <v>2.2320000000000002</v>
      </c>
      <c r="G43" s="5">
        <v>1.9790000000000001</v>
      </c>
      <c r="H43" s="5">
        <v>2.3879999999999999</v>
      </c>
    </row>
    <row r="44" spans="1:8">
      <c r="A44" s="5" t="s">
        <v>79</v>
      </c>
      <c r="B44" s="5" t="s">
        <v>127</v>
      </c>
      <c r="C44" s="5">
        <v>2</v>
      </c>
      <c r="D44" s="5">
        <v>2.2480000000000002</v>
      </c>
      <c r="E44" s="5">
        <v>1.163</v>
      </c>
      <c r="F44" s="5">
        <v>4.28</v>
      </c>
      <c r="G44" s="5">
        <v>1.855</v>
      </c>
      <c r="H44" s="5">
        <v>3.5310000000000001</v>
      </c>
    </row>
    <row r="47" spans="1:8">
      <c r="A47" s="6"/>
    </row>
  </sheetData>
  <conditionalFormatting sqref="D6:G44">
    <cfRule type="cellIs" dxfId="11" priority="8" operator="between">
      <formula>0.5</formula>
      <formula>0.67</formula>
    </cfRule>
    <cfRule type="cellIs" dxfId="10" priority="9" operator="between">
      <formula>1.5</formula>
      <formula>1.89</formula>
    </cfRule>
    <cfRule type="cellIs" dxfId="9" priority="10" operator="between">
      <formula>1.5</formula>
      <formula>1.89</formula>
    </cfRule>
    <cfRule type="cellIs" dxfId="8" priority="11" operator="lessThan">
      <formula>0.51</formula>
    </cfRule>
    <cfRule type="cellIs" dxfId="7" priority="12" operator="greaterThan">
      <formula>1.9</formula>
    </cfRule>
  </conditionalFormatting>
  <conditionalFormatting sqref="D6:G44 D81:G1048576">
    <cfRule type="cellIs" dxfId="6" priority="1" operator="lessThan">
      <formula>1</formula>
    </cfRule>
    <cfRule type="cellIs" dxfId="5" priority="2" operator="greaterThan">
      <formula>1</formula>
    </cfRule>
    <cfRule type="cellIs" dxfId="4" priority="3" operator="greaterThan">
      <formula>1.399</formula>
    </cfRule>
    <cfRule type="cellIs" dxfId="3" priority="4" operator="lessThan">
      <formula>0.714</formula>
    </cfRule>
    <cfRule type="cellIs" dxfId="2" priority="5" operator="greaterThan">
      <formula>1.4</formula>
    </cfRule>
    <cfRule type="cellIs" dxfId="1" priority="6" operator="greaterThan">
      <formula>1.5</formula>
    </cfRule>
    <cfRule type="cellIs" dxfId="0" priority="7" operator="lessThan">
      <formula>0.67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Syddansk Unversitet - University of Southern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Hedelund Gravgaard</dc:creator>
  <cp:lastModifiedBy>Henrik Ditzel</cp:lastModifiedBy>
  <dcterms:created xsi:type="dcterms:W3CDTF">2014-02-17T13:16:26Z</dcterms:created>
  <dcterms:modified xsi:type="dcterms:W3CDTF">2015-03-02T20:18:52Z</dcterms:modified>
</cp:coreProperties>
</file>